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drawings/drawing2.xml" ContentType="application/vnd.openxmlformats-officedocument.drawing+xml"/>
  <Override PartName="/xl/embeddings/oleObject2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485" yWindow="570" windowWidth="19440" windowHeight="12240" activeTab="1"/>
  </bookViews>
  <sheets>
    <sheet name="Calculation" sheetId="1" r:id="rId1"/>
    <sheet name="Formulas" sheetId="2" r:id="rId2"/>
  </sheets>
  <calcPr calcId="145621"/>
</workbook>
</file>

<file path=xl/calcChain.xml><?xml version="1.0" encoding="utf-8"?>
<calcChain xmlns="http://schemas.openxmlformats.org/spreadsheetml/2006/main">
  <c r="G20" i="2" l="1"/>
  <c r="C20" i="2"/>
  <c r="E19" i="2"/>
  <c r="G18" i="2"/>
  <c r="C18" i="2"/>
  <c r="C22" i="2" s="1"/>
  <c r="B16" i="2"/>
  <c r="F15" i="2"/>
  <c r="E15" i="2"/>
  <c r="D15" i="2"/>
  <c r="C15" i="2"/>
  <c r="B15" i="2"/>
  <c r="G14" i="2"/>
  <c r="G19" i="2" s="1"/>
  <c r="F14" i="2"/>
  <c r="F17" i="2" s="1"/>
  <c r="E14" i="2"/>
  <c r="D14" i="2"/>
  <c r="C14" i="2"/>
  <c r="C19" i="2" s="1"/>
  <c r="B14" i="2"/>
  <c r="B17" i="2" s="1"/>
  <c r="G13" i="2"/>
  <c r="F13" i="2"/>
  <c r="F20" i="2" s="1"/>
  <c r="E13" i="2"/>
  <c r="E17" i="2" s="1"/>
  <c r="D13" i="2"/>
  <c r="D19" i="2" s="1"/>
  <c r="C13" i="2"/>
  <c r="B13" i="2"/>
  <c r="B20" i="2" s="1"/>
  <c r="B36" i="1"/>
  <c r="D20" i="1"/>
  <c r="F19" i="1"/>
  <c r="B19" i="1"/>
  <c r="B21" i="1" s="1"/>
  <c r="D18" i="1"/>
  <c r="D22" i="1" s="1"/>
  <c r="B16" i="1"/>
  <c r="F15" i="1"/>
  <c r="E15" i="1"/>
  <c r="D15" i="1"/>
  <c r="C15" i="1"/>
  <c r="B15" i="1"/>
  <c r="G14" i="1"/>
  <c r="G19" i="1" s="1"/>
  <c r="F14" i="1"/>
  <c r="E14" i="1"/>
  <c r="D14" i="1"/>
  <c r="D19" i="1" s="1"/>
  <c r="C14" i="1"/>
  <c r="C19" i="1" s="1"/>
  <c r="B14" i="1"/>
  <c r="G13" i="1"/>
  <c r="G20" i="1" s="1"/>
  <c r="F13" i="1"/>
  <c r="F17" i="1" s="1"/>
  <c r="E13" i="1"/>
  <c r="E19" i="1" s="1"/>
  <c r="D13" i="1"/>
  <c r="C13" i="1"/>
  <c r="C20" i="1" s="1"/>
  <c r="B13" i="1"/>
  <c r="B17" i="1" s="1"/>
  <c r="D21" i="2" l="1"/>
  <c r="F24" i="2"/>
  <c r="F27" i="2" s="1"/>
  <c r="E24" i="2"/>
  <c r="E27" i="2" s="1"/>
  <c r="G24" i="2"/>
  <c r="G27" i="2" s="1"/>
  <c r="E21" i="2"/>
  <c r="C17" i="2"/>
  <c r="H17" i="2" s="1"/>
  <c r="B36" i="2" s="1"/>
  <c r="G17" i="2"/>
  <c r="G21" i="2" s="1"/>
  <c r="D18" i="2"/>
  <c r="D22" i="2" s="1"/>
  <c r="B19" i="2"/>
  <c r="B21" i="2" s="1"/>
  <c r="F19" i="2"/>
  <c r="F21" i="2" s="1"/>
  <c r="D20" i="2"/>
  <c r="D17" i="2"/>
  <c r="D24" i="2" s="1"/>
  <c r="D27" i="2" s="1"/>
  <c r="E18" i="2"/>
  <c r="E22" i="2" s="1"/>
  <c r="E20" i="2"/>
  <c r="H20" i="2" s="1"/>
  <c r="B18" i="2"/>
  <c r="F18" i="2"/>
  <c r="F22" i="2" s="1"/>
  <c r="F24" i="1"/>
  <c r="F27" i="1" s="1"/>
  <c r="F21" i="1"/>
  <c r="C17" i="1"/>
  <c r="H17" i="1" s="1"/>
  <c r="G17" i="1"/>
  <c r="G24" i="1" s="1"/>
  <c r="G27" i="1" s="1"/>
  <c r="D17" i="1"/>
  <c r="D21" i="1" s="1"/>
  <c r="E18" i="1"/>
  <c r="E22" i="1" s="1"/>
  <c r="E20" i="1"/>
  <c r="E17" i="1"/>
  <c r="E24" i="1" s="1"/>
  <c r="E27" i="1" s="1"/>
  <c r="B18" i="1"/>
  <c r="F18" i="1"/>
  <c r="B20" i="1"/>
  <c r="F20" i="1"/>
  <c r="C18" i="1"/>
  <c r="C22" i="1" s="1"/>
  <c r="G18" i="1"/>
  <c r="C21" i="2" l="1"/>
  <c r="H21" i="2" s="1"/>
  <c r="B35" i="2" s="1"/>
  <c r="C24" i="2"/>
  <c r="C27" i="2" s="1"/>
  <c r="G22" i="2"/>
  <c r="B22" i="2"/>
  <c r="D24" i="1"/>
  <c r="D27" i="1" s="1"/>
  <c r="C24" i="1"/>
  <c r="C27" i="1" s="1"/>
  <c r="C21" i="1"/>
  <c r="B22" i="1"/>
  <c r="G21" i="1"/>
  <c r="H20" i="1"/>
  <c r="E21" i="1"/>
  <c r="F22" i="1"/>
  <c r="C23" i="2" l="1"/>
  <c r="C28" i="2" s="1"/>
  <c r="D29" i="2"/>
  <c r="G29" i="2"/>
  <c r="F23" i="2"/>
  <c r="F28" i="2" s="1"/>
  <c r="F29" i="2"/>
  <c r="E23" i="2"/>
  <c r="E28" i="2" s="1"/>
  <c r="D23" i="2"/>
  <c r="D28" i="2" s="1"/>
  <c r="E29" i="2"/>
  <c r="G23" i="2"/>
  <c r="G28" i="2" s="1"/>
  <c r="C29" i="2"/>
  <c r="G22" i="1"/>
  <c r="H21" i="1"/>
  <c r="B35" i="1"/>
  <c r="E30" i="2" l="1"/>
  <c r="E31" i="2"/>
  <c r="E32" i="2" s="1"/>
  <c r="G30" i="2"/>
  <c r="G31" i="2"/>
  <c r="G32" i="2" s="1"/>
  <c r="C30" i="2"/>
  <c r="C31" i="2"/>
  <c r="C32" i="2" s="1"/>
  <c r="D30" i="2"/>
  <c r="D31" i="2"/>
  <c r="D32" i="2" s="1"/>
  <c r="F30" i="2"/>
  <c r="F31" i="2"/>
  <c r="F32" i="2" s="1"/>
  <c r="E23" i="1"/>
  <c r="E28" i="1" s="1"/>
  <c r="E29" i="1"/>
  <c r="G29" i="1"/>
  <c r="F29" i="1"/>
  <c r="C23" i="1"/>
  <c r="C28" i="1" s="1"/>
  <c r="D23" i="1"/>
  <c r="D28" i="1" s="1"/>
  <c r="D29" i="1"/>
  <c r="G23" i="1"/>
  <c r="G28" i="1" s="1"/>
  <c r="C29" i="1"/>
  <c r="F23" i="1"/>
  <c r="F28" i="1" s="1"/>
  <c r="E30" i="1" l="1"/>
  <c r="E31" i="1"/>
  <c r="E32" i="1" s="1"/>
  <c r="C30" i="1"/>
  <c r="C31" i="1"/>
  <c r="C32" i="1" s="1"/>
  <c r="F30" i="1"/>
  <c r="F31" i="1"/>
  <c r="F32" i="1" s="1"/>
  <c r="D30" i="1"/>
  <c r="D31" i="1"/>
  <c r="D32" i="1" s="1"/>
  <c r="G30" i="1"/>
  <c r="G31" i="1"/>
  <c r="G32" i="1" s="1"/>
</calcChain>
</file>

<file path=xl/sharedStrings.xml><?xml version="1.0" encoding="utf-8"?>
<sst xmlns="http://schemas.openxmlformats.org/spreadsheetml/2006/main" count="104" uniqueCount="49">
  <si>
    <t>Original data</t>
  </si>
  <si>
    <t>Control</t>
  </si>
  <si>
    <t>0.1 mg/L</t>
  </si>
  <si>
    <t>0.3 mg/L</t>
  </si>
  <si>
    <t>1 mg/L</t>
  </si>
  <si>
    <t>3 mg/L</t>
  </si>
  <si>
    <t>10 mg/L</t>
  </si>
  <si>
    <t>Transformed data: y=ln(2*x)+1</t>
  </si>
  <si>
    <t>Controls</t>
  </si>
  <si>
    <t>Sum</t>
  </si>
  <si>
    <t>n</t>
  </si>
  <si>
    <t>mean</t>
  </si>
  <si>
    <t>sum</t>
  </si>
  <si>
    <t>sum²</t>
  </si>
  <si>
    <t>sum*sum/n</t>
  </si>
  <si>
    <t>MLE</t>
  </si>
  <si>
    <t>t</t>
  </si>
  <si>
    <t>w</t>
  </si>
  <si>
    <t>t(Williams 72, Tab. 1, 0.05, 1-sided)</t>
  </si>
  <si>
    <t>beta(Williams 72, Tab. 1)</t>
  </si>
  <si>
    <t xml:space="preserve">t_critical </t>
  </si>
  <si>
    <t>Significance</t>
  </si>
  <si>
    <t>MDD ln</t>
  </si>
  <si>
    <t>MDD% ln</t>
  </si>
  <si>
    <t>MDD abu</t>
  </si>
  <si>
    <t>MDD% abu</t>
  </si>
  <si>
    <t>Total variance</t>
  </si>
  <si>
    <t>d.f.</t>
  </si>
  <si>
    <t>Example calculation Williams test and MDD</t>
  </si>
  <si>
    <t xml:space="preserve">These are for example the counts of mayfly larvae in </t>
  </si>
  <si>
    <t>Macroinvertebrate Artificial Substrate Samplers in 18 Mesocosms at</t>
  </si>
  <si>
    <t>one sampling day.</t>
  </si>
  <si>
    <t>Comments</t>
  </si>
  <si>
    <t>These are the log-transformed data which are used for the tests.</t>
  </si>
  <si>
    <t>Click on a cell to see the formula used for the calculation.</t>
  </si>
  <si>
    <t>The calculated t-value</t>
  </si>
  <si>
    <t>The refined means to achieve a monotonous dose-response.</t>
  </si>
  <si>
    <t>The 'weight' due to unequal number of replicates</t>
  </si>
  <si>
    <t>Tabulated values according to Williams 1972, Table 1, 0.05, 1-sided</t>
  </si>
  <si>
    <t>The resulting critical t-value.</t>
  </si>
  <si>
    <t xml:space="preserve">The MDD for the abundance </t>
  </si>
  <si>
    <t>The %MDD related to the mean log-transformed abundance of the controls</t>
  </si>
  <si>
    <t>The %MDD related to the mean abundance of the controls</t>
  </si>
  <si>
    <t>Degrees of freedom (n_testunits - n_treatment levels incl. control)</t>
  </si>
  <si>
    <t>The pooled standard deviation (s) is the square root of this variance</t>
  </si>
  <si>
    <t>The absolue MDD for the ln values, see formula below</t>
  </si>
  <si>
    <t>Or open the next sheet to see all formulas.</t>
  </si>
  <si>
    <t xml:space="preserve">This example provides the counts of mayfly larvae in </t>
  </si>
  <si>
    <t>Macroinvertebrate Artificial Substrate Samplers in 18 mesocosms 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4"/>
      <name val="Arial"/>
      <family val="2"/>
    </font>
    <font>
      <b/>
      <sz val="10"/>
      <name val="Arial"/>
      <family val="2"/>
    </font>
    <font>
      <sz val="10"/>
      <color indexed="8"/>
      <name val="Arial"/>
      <family val="2"/>
    </font>
    <font>
      <sz val="11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0"/>
      <color indexed="12"/>
      <name val="Arial"/>
      <family val="2"/>
    </font>
    <font>
      <b/>
      <sz val="11"/>
      <color rgb="FF0070C0"/>
      <name val="Arial"/>
      <family val="2"/>
    </font>
    <font>
      <sz val="10"/>
      <color rgb="FF0070C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1" fillId="0" borderId="0"/>
    <xf numFmtId="0" fontId="1" fillId="0" borderId="0"/>
  </cellStyleXfs>
  <cellXfs count="39">
    <xf numFmtId="0" fontId="0" fillId="0" borderId="0" xfId="0"/>
    <xf numFmtId="0" fontId="2" fillId="0" borderId="0" xfId="1" applyFont="1" applyAlignment="1">
      <alignment horizontal="left"/>
    </xf>
    <xf numFmtId="0" fontId="1" fillId="0" borderId="0" xfId="1"/>
    <xf numFmtId="0" fontId="3" fillId="0" borderId="0" xfId="1" applyFont="1" applyAlignment="1">
      <alignment horizontal="left"/>
    </xf>
    <xf numFmtId="14" fontId="1" fillId="0" borderId="0" xfId="1" applyNumberFormat="1"/>
    <xf numFmtId="0" fontId="1" fillId="0" borderId="1" xfId="1" applyBorder="1" applyAlignment="1">
      <alignment horizontal="left"/>
    </xf>
    <xf numFmtId="0" fontId="1" fillId="0" borderId="1" xfId="1" applyBorder="1" applyAlignment="1">
      <alignment horizontal="right"/>
    </xf>
    <xf numFmtId="0" fontId="1" fillId="0" borderId="0" xfId="1" applyAlignment="1">
      <alignment horizontal="left"/>
    </xf>
    <xf numFmtId="0" fontId="1" fillId="0" borderId="0" xfId="1" applyAlignment="1">
      <alignment horizontal="right"/>
    </xf>
    <xf numFmtId="2" fontId="1" fillId="0" borderId="0" xfId="1" applyNumberFormat="1"/>
    <xf numFmtId="2" fontId="1" fillId="0" borderId="0" xfId="1" applyNumberFormat="1" applyBorder="1"/>
    <xf numFmtId="2" fontId="1" fillId="0" borderId="1" xfId="1" applyNumberFormat="1" applyBorder="1"/>
    <xf numFmtId="0" fontId="1" fillId="0" borderId="1" xfId="1" applyBorder="1"/>
    <xf numFmtId="1" fontId="1" fillId="0" borderId="0" xfId="1" applyNumberFormat="1"/>
    <xf numFmtId="0" fontId="1" fillId="0" borderId="0" xfId="1" applyFont="1" applyAlignment="1">
      <alignment horizontal="left"/>
    </xf>
    <xf numFmtId="2" fontId="1" fillId="0" borderId="0" xfId="1" applyNumberFormat="1" applyFont="1" applyFill="1" applyBorder="1"/>
    <xf numFmtId="0" fontId="1" fillId="0" borderId="0" xfId="1" applyFont="1"/>
    <xf numFmtId="2" fontId="1" fillId="0" borderId="0" xfId="1" applyNumberFormat="1" applyFill="1"/>
    <xf numFmtId="0" fontId="4" fillId="0" borderId="1" xfId="1" applyFont="1" applyBorder="1" applyAlignment="1">
      <alignment horizontal="left"/>
    </xf>
    <xf numFmtId="2" fontId="1" fillId="0" borderId="1" xfId="1" applyNumberFormat="1" applyFill="1" applyBorder="1"/>
    <xf numFmtId="164" fontId="1" fillId="0" borderId="0" xfId="1" applyNumberFormat="1" applyFill="1"/>
    <xf numFmtId="0" fontId="4" fillId="0" borderId="0" xfId="1" applyFont="1" applyAlignment="1">
      <alignment horizontal="left"/>
    </xf>
    <xf numFmtId="164" fontId="5" fillId="0" borderId="0" xfId="0" applyNumberFormat="1" applyFont="1"/>
    <xf numFmtId="164" fontId="1" fillId="0" borderId="0" xfId="1" applyNumberFormat="1" applyFill="1" applyBorder="1"/>
    <xf numFmtId="2" fontId="3" fillId="0" borderId="0" xfId="1" applyNumberFormat="1" applyFont="1" applyFill="1" applyAlignment="1">
      <alignment horizontal="right"/>
    </xf>
    <xf numFmtId="165" fontId="1" fillId="0" borderId="0" xfId="1" applyNumberFormat="1"/>
    <xf numFmtId="2" fontId="6" fillId="0" borderId="0" xfId="1" applyNumberFormat="1" applyFont="1"/>
    <xf numFmtId="165" fontId="6" fillId="0" borderId="0" xfId="1" applyNumberFormat="1" applyFont="1"/>
    <xf numFmtId="0" fontId="7" fillId="0" borderId="0" xfId="1" applyFont="1" applyAlignment="1">
      <alignment horizontal="left"/>
    </xf>
    <xf numFmtId="0" fontId="7" fillId="0" borderId="0" xfId="1" applyFont="1"/>
    <xf numFmtId="0" fontId="1" fillId="0" borderId="0" xfId="1" applyFill="1"/>
    <xf numFmtId="164" fontId="1" fillId="0" borderId="0" xfId="1" applyNumberFormat="1"/>
    <xf numFmtId="0" fontId="3" fillId="0" borderId="0" xfId="1" applyFont="1"/>
    <xf numFmtId="0" fontId="8" fillId="0" borderId="0" xfId="1" applyFont="1"/>
    <xf numFmtId="0" fontId="7" fillId="0" borderId="0" xfId="1" applyFont="1" applyAlignment="1">
      <alignment horizontal="right"/>
    </xf>
    <xf numFmtId="0" fontId="9" fillId="0" borderId="0" xfId="1" applyFont="1"/>
    <xf numFmtId="0" fontId="10" fillId="0" borderId="0" xfId="1" applyFont="1"/>
    <xf numFmtId="0" fontId="10" fillId="0" borderId="0" xfId="1" applyFont="1" applyAlignment="1">
      <alignment horizontal="left"/>
    </xf>
    <xf numFmtId="0" fontId="10" fillId="0" borderId="0" xfId="1" applyFont="1" applyAlignment="1">
      <alignment horizontal="left"/>
    </xf>
  </cellXfs>
  <cellStyles count="4">
    <cellStyle name="Normal" xfId="0" builtinId="0"/>
    <cellStyle name="Standard 2" xfId="2"/>
    <cellStyle name="Standard 2 2" xfId="3"/>
    <cellStyle name="Standard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w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w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8</xdr:col>
          <xdr:colOff>742950</xdr:colOff>
          <xdr:row>36</xdr:row>
          <xdr:rowOff>161925</xdr:rowOff>
        </xdr:from>
        <xdr:to>
          <xdr:col>13</xdr:col>
          <xdr:colOff>200025</xdr:colOff>
          <xdr:row>41</xdr:row>
          <xdr:rowOff>9525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9</xdr:col>
          <xdr:colOff>0</xdr:colOff>
          <xdr:row>36</xdr:row>
          <xdr:rowOff>161925</xdr:rowOff>
        </xdr:from>
        <xdr:to>
          <xdr:col>13</xdr:col>
          <xdr:colOff>200025</xdr:colOff>
          <xdr:row>41</xdr:row>
          <xdr:rowOff>9525</xdr:rowOff>
        </xdr:to>
        <xdr:sp macro="" textlink="">
          <xdr:nvSpPr>
            <xdr:cNvPr id="2049" name="Object 1" hidden="1">
              <a:extLst>
                <a:ext uri="{63B3BB69-23CF-44E3-9099-C40C66FF867C}">
                  <a14:compatExt spid="_x0000_s204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wmf"/><Relationship Id="rId4" Type="http://schemas.openxmlformats.org/officeDocument/2006/relationships/oleObject" Target="../embeddings/oleObject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5" Type="http://schemas.openxmlformats.org/officeDocument/2006/relationships/image" Target="../media/image1.wmf"/><Relationship Id="rId4" Type="http://schemas.openxmlformats.org/officeDocument/2006/relationships/oleObject" Target="../embeddings/oleObject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59"/>
  <sheetViews>
    <sheetView topLeftCell="A29" workbookViewId="0">
      <selection activeCell="J7" sqref="J7:N7"/>
    </sheetView>
  </sheetViews>
  <sheetFormatPr defaultColWidth="11.42578125" defaultRowHeight="12.75" x14ac:dyDescent="0.2"/>
  <cols>
    <col min="1" max="1" width="12.5703125" style="7" customWidth="1"/>
    <col min="2" max="8" width="8.28515625" style="2" customWidth="1"/>
    <col min="9" max="16384" width="11.42578125" style="2"/>
  </cols>
  <sheetData>
    <row r="1" spans="1:14" ht="18" x14ac:dyDescent="0.25">
      <c r="A1" s="1" t="s">
        <v>28</v>
      </c>
      <c r="J1" s="35" t="s">
        <v>32</v>
      </c>
      <c r="K1" s="36"/>
      <c r="L1" s="36"/>
      <c r="M1" s="36"/>
      <c r="N1" s="36"/>
    </row>
    <row r="2" spans="1:14" x14ac:dyDescent="0.2">
      <c r="J2" s="36"/>
      <c r="K2" s="36"/>
      <c r="L2" s="36"/>
      <c r="M2" s="36"/>
      <c r="N2" s="36"/>
    </row>
    <row r="3" spans="1:14" x14ac:dyDescent="0.2">
      <c r="J3" s="36"/>
      <c r="K3" s="36"/>
      <c r="L3" s="36"/>
      <c r="M3" s="36"/>
      <c r="N3" s="36"/>
    </row>
    <row r="4" spans="1:14" x14ac:dyDescent="0.2">
      <c r="A4" s="3" t="s">
        <v>0</v>
      </c>
      <c r="I4" s="4"/>
      <c r="J4" s="36"/>
      <c r="K4" s="36"/>
      <c r="L4" s="36"/>
      <c r="M4" s="36"/>
      <c r="N4" s="36"/>
    </row>
    <row r="5" spans="1:14" x14ac:dyDescent="0.2">
      <c r="A5" s="5"/>
      <c r="B5" s="6" t="s">
        <v>1</v>
      </c>
      <c r="C5" s="6" t="s">
        <v>2</v>
      </c>
      <c r="D5" s="6" t="s">
        <v>3</v>
      </c>
      <c r="E5" s="6" t="s">
        <v>4</v>
      </c>
      <c r="F5" s="6" t="s">
        <v>5</v>
      </c>
      <c r="G5" s="6" t="s">
        <v>6</v>
      </c>
      <c r="I5" s="4"/>
      <c r="J5" s="36"/>
      <c r="K5" s="36"/>
      <c r="L5" s="36"/>
      <c r="M5" s="36"/>
      <c r="N5" s="36"/>
    </row>
    <row r="6" spans="1:14" x14ac:dyDescent="0.2">
      <c r="A6" s="7">
        <v>1</v>
      </c>
      <c r="B6" s="8">
        <v>175</v>
      </c>
      <c r="C6" s="8">
        <v>29</v>
      </c>
      <c r="D6" s="8">
        <v>27</v>
      </c>
      <c r="E6" s="8">
        <v>36</v>
      </c>
      <c r="F6" s="8">
        <v>26</v>
      </c>
      <c r="G6" s="8">
        <v>20</v>
      </c>
      <c r="J6" s="38" t="s">
        <v>47</v>
      </c>
      <c r="K6" s="38"/>
      <c r="L6" s="38"/>
      <c r="M6" s="38"/>
      <c r="N6" s="38"/>
    </row>
    <row r="7" spans="1:14" x14ac:dyDescent="0.2">
      <c r="A7" s="7">
        <v>2</v>
      </c>
      <c r="B7" s="8">
        <v>65</v>
      </c>
      <c r="C7" s="8">
        <v>114</v>
      </c>
      <c r="D7" s="8">
        <v>78</v>
      </c>
      <c r="E7" s="8">
        <v>11</v>
      </c>
      <c r="F7" s="8">
        <v>13</v>
      </c>
      <c r="G7" s="8">
        <v>37</v>
      </c>
      <c r="J7" s="38" t="s">
        <v>48</v>
      </c>
      <c r="K7" s="38"/>
      <c r="L7" s="38"/>
      <c r="M7" s="38"/>
      <c r="N7" s="38"/>
    </row>
    <row r="8" spans="1:14" x14ac:dyDescent="0.2">
      <c r="A8" s="7">
        <v>3</v>
      </c>
      <c r="B8" s="8">
        <v>154</v>
      </c>
      <c r="C8" s="8">
        <v>72</v>
      </c>
      <c r="D8" s="8">
        <v>27</v>
      </c>
      <c r="E8" s="8">
        <v>105</v>
      </c>
      <c r="F8" s="8">
        <v>33</v>
      </c>
      <c r="G8" s="8"/>
      <c r="I8" s="4"/>
      <c r="J8" s="37" t="s">
        <v>31</v>
      </c>
      <c r="K8" s="37"/>
      <c r="L8" s="37"/>
      <c r="M8" s="37"/>
      <c r="N8" s="37"/>
    </row>
    <row r="9" spans="1:14" x14ac:dyDescent="0.2">
      <c r="A9" s="7">
        <v>4</v>
      </c>
      <c r="B9" s="8">
        <v>83</v>
      </c>
      <c r="C9" s="8"/>
      <c r="D9" s="8"/>
      <c r="E9" s="8"/>
      <c r="F9" s="8"/>
      <c r="G9" s="8"/>
      <c r="I9" s="4"/>
      <c r="J9" s="38"/>
      <c r="K9" s="38"/>
      <c r="L9" s="38"/>
      <c r="M9" s="38"/>
      <c r="N9" s="38"/>
    </row>
    <row r="10" spans="1:14" x14ac:dyDescent="0.2">
      <c r="A10" s="2"/>
      <c r="J10" s="38"/>
      <c r="K10" s="38"/>
      <c r="L10" s="38"/>
      <c r="M10" s="38"/>
      <c r="N10" s="38"/>
    </row>
    <row r="11" spans="1:14" x14ac:dyDescent="0.2">
      <c r="A11" s="3" t="s">
        <v>7</v>
      </c>
      <c r="I11" s="4"/>
      <c r="J11" s="38"/>
      <c r="K11" s="38"/>
      <c r="L11" s="38"/>
      <c r="M11" s="38"/>
      <c r="N11" s="38"/>
    </row>
    <row r="12" spans="1:14" x14ac:dyDescent="0.2">
      <c r="A12" s="5"/>
      <c r="B12" s="6" t="s">
        <v>8</v>
      </c>
      <c r="C12" s="6" t="s">
        <v>2</v>
      </c>
      <c r="D12" s="6" t="s">
        <v>3</v>
      </c>
      <c r="E12" s="6" t="s">
        <v>4</v>
      </c>
      <c r="F12" s="6" t="s">
        <v>5</v>
      </c>
      <c r="G12" s="6" t="s">
        <v>6</v>
      </c>
      <c r="H12" s="6" t="s">
        <v>9</v>
      </c>
      <c r="I12" s="4"/>
      <c r="J12" s="38"/>
      <c r="K12" s="38"/>
      <c r="L12" s="38"/>
      <c r="M12" s="38"/>
      <c r="N12" s="38"/>
    </row>
    <row r="13" spans="1:14" x14ac:dyDescent="0.2">
      <c r="A13" s="7">
        <v>1</v>
      </c>
      <c r="B13" s="9">
        <f t="shared" ref="B13:G14" si="0">+LN(2*B6+1)</f>
        <v>5.8607862234658654</v>
      </c>
      <c r="C13" s="9">
        <f t="shared" si="0"/>
        <v>4.0775374439057197</v>
      </c>
      <c r="D13" s="9">
        <f t="shared" si="0"/>
        <v>4.0073331852324712</v>
      </c>
      <c r="E13" s="9">
        <f t="shared" si="0"/>
        <v>4.290459441148391</v>
      </c>
      <c r="F13" s="9">
        <f t="shared" si="0"/>
        <v>3.970291913552122</v>
      </c>
      <c r="G13" s="9">
        <f t="shared" si="0"/>
        <v>3.713572066704308</v>
      </c>
      <c r="J13" s="38" t="s">
        <v>33</v>
      </c>
      <c r="K13" s="38"/>
      <c r="L13" s="38"/>
      <c r="M13" s="38"/>
      <c r="N13" s="38"/>
    </row>
    <row r="14" spans="1:14" x14ac:dyDescent="0.2">
      <c r="A14" s="7">
        <v>2</v>
      </c>
      <c r="B14" s="9">
        <f t="shared" si="0"/>
        <v>4.8751973232011512</v>
      </c>
      <c r="C14" s="9">
        <f t="shared" si="0"/>
        <v>5.43372200355424</v>
      </c>
      <c r="D14" s="9">
        <f t="shared" si="0"/>
        <v>5.0562458053483077</v>
      </c>
      <c r="E14" s="9">
        <f t="shared" si="0"/>
        <v>3.1354942159291497</v>
      </c>
      <c r="F14" s="9">
        <f t="shared" si="0"/>
        <v>3.2958368660043291</v>
      </c>
      <c r="G14" s="9">
        <f t="shared" si="0"/>
        <v>4.3174881135363101</v>
      </c>
      <c r="J14" s="38" t="s">
        <v>34</v>
      </c>
      <c r="K14" s="38"/>
      <c r="L14" s="38"/>
      <c r="M14" s="38"/>
      <c r="N14" s="38"/>
    </row>
    <row r="15" spans="1:14" x14ac:dyDescent="0.2">
      <c r="A15" s="7">
        <v>3</v>
      </c>
      <c r="B15" s="10">
        <f>+LN(2*B8+1)</f>
        <v>5.7333412768977459</v>
      </c>
      <c r="C15" s="9">
        <f>+LN(2*C8+1)</f>
        <v>4.9767337424205742</v>
      </c>
      <c r="D15" s="9">
        <f>+LN(2*D8+1)</f>
        <v>4.0073331852324712</v>
      </c>
      <c r="E15" s="9">
        <f>+LN(2*E8+1)</f>
        <v>5.3518581334760666</v>
      </c>
      <c r="F15" s="9">
        <f>+LN(2*F8+1)</f>
        <v>4.2046926193909657</v>
      </c>
      <c r="G15" s="9"/>
      <c r="J15" s="38" t="s">
        <v>46</v>
      </c>
      <c r="K15" s="38"/>
      <c r="L15" s="38"/>
      <c r="M15" s="38"/>
      <c r="N15" s="38"/>
    </row>
    <row r="16" spans="1:14" x14ac:dyDescent="0.2">
      <c r="A16" s="5">
        <v>4</v>
      </c>
      <c r="B16" s="11">
        <f>+LN(2*B9+1)</f>
        <v>5.1179938124167554</v>
      </c>
      <c r="C16" s="11"/>
      <c r="D16" s="11"/>
      <c r="E16" s="11"/>
      <c r="F16" s="11"/>
      <c r="G16" s="11"/>
      <c r="H16" s="12"/>
      <c r="J16" s="38"/>
      <c r="K16" s="38"/>
      <c r="L16" s="38"/>
      <c r="M16" s="38"/>
      <c r="N16" s="38"/>
    </row>
    <row r="17" spans="1:14" x14ac:dyDescent="0.2">
      <c r="A17" s="7" t="s">
        <v>10</v>
      </c>
      <c r="B17" s="13">
        <f t="shared" ref="B17:G17" si="1">+COUNT(B13:B16)</f>
        <v>4</v>
      </c>
      <c r="C17" s="13">
        <f t="shared" si="1"/>
        <v>3</v>
      </c>
      <c r="D17" s="13">
        <f t="shared" si="1"/>
        <v>3</v>
      </c>
      <c r="E17" s="13">
        <f t="shared" si="1"/>
        <v>3</v>
      </c>
      <c r="F17" s="13">
        <f t="shared" si="1"/>
        <v>3</v>
      </c>
      <c r="G17" s="13">
        <f t="shared" si="1"/>
        <v>2</v>
      </c>
      <c r="H17" s="9">
        <f>+SUM(B17:G17)</f>
        <v>18</v>
      </c>
      <c r="J17" s="38"/>
      <c r="K17" s="38"/>
      <c r="L17" s="38"/>
      <c r="M17" s="38"/>
      <c r="N17" s="38"/>
    </row>
    <row r="18" spans="1:14" x14ac:dyDescent="0.2">
      <c r="A18" s="14" t="s">
        <v>11</v>
      </c>
      <c r="B18" s="15">
        <f t="shared" ref="B18:G18" si="2">+AVERAGE(B13:B16)</f>
        <v>5.3968296589953795</v>
      </c>
      <c r="C18" s="15">
        <f t="shared" si="2"/>
        <v>4.8293310632935116</v>
      </c>
      <c r="D18" s="15">
        <f t="shared" si="2"/>
        <v>4.3569707252710836</v>
      </c>
      <c r="E18" s="15">
        <f t="shared" si="2"/>
        <v>4.2592705968512021</v>
      </c>
      <c r="F18" s="15">
        <f t="shared" si="2"/>
        <v>3.8236071329824726</v>
      </c>
      <c r="G18" s="15">
        <f t="shared" si="2"/>
        <v>4.0155300901203095</v>
      </c>
      <c r="H18" s="16"/>
      <c r="J18" s="38"/>
      <c r="K18" s="38"/>
      <c r="L18" s="38"/>
      <c r="M18" s="38"/>
      <c r="N18" s="38"/>
    </row>
    <row r="19" spans="1:14" x14ac:dyDescent="0.2">
      <c r="A19" s="7" t="s">
        <v>12</v>
      </c>
      <c r="B19" s="17">
        <f t="shared" ref="B19:G19" si="3">+SUM(B13:B16)</f>
        <v>21.587318635981518</v>
      </c>
      <c r="C19" s="17">
        <f t="shared" si="3"/>
        <v>14.487993189880534</v>
      </c>
      <c r="D19" s="17">
        <f t="shared" si="3"/>
        <v>13.070912175813252</v>
      </c>
      <c r="E19" s="17">
        <f t="shared" si="3"/>
        <v>12.777811790553606</v>
      </c>
      <c r="F19" s="17">
        <f t="shared" si="3"/>
        <v>11.470821398947418</v>
      </c>
      <c r="G19" s="17">
        <f t="shared" si="3"/>
        <v>8.031060180240619</v>
      </c>
      <c r="J19" s="38"/>
      <c r="K19" s="38"/>
      <c r="L19" s="38"/>
      <c r="M19" s="38"/>
      <c r="N19" s="38"/>
    </row>
    <row r="20" spans="1:14" x14ac:dyDescent="0.2">
      <c r="A20" s="7" t="s">
        <v>13</v>
      </c>
      <c r="B20" s="17">
        <f t="shared" ref="B20:G20" si="4">SUMSQ(B13:B16)</f>
        <v>117.18142695863062</v>
      </c>
      <c r="C20" s="17">
        <f t="shared" si="4"/>
        <v>70.91952516131019</v>
      </c>
      <c r="D20" s="17">
        <f t="shared" si="4"/>
        <v>57.683060159033204</v>
      </c>
      <c r="E20" s="17">
        <f t="shared" si="4"/>
        <v>56.881751675118451</v>
      </c>
      <c r="F20" s="17">
        <f t="shared" si="4"/>
        <v>44.305198549691468</v>
      </c>
      <c r="G20" s="17">
        <f t="shared" si="4"/>
        <v>32.431321105133833</v>
      </c>
      <c r="H20" s="9">
        <f>+SUM(B20:G20)</f>
        <v>379.40228360891774</v>
      </c>
      <c r="J20" s="38"/>
      <c r="K20" s="38"/>
      <c r="L20" s="38"/>
      <c r="M20" s="38"/>
      <c r="N20" s="38"/>
    </row>
    <row r="21" spans="1:14" s="8" customFormat="1" ht="13.5" customHeight="1" x14ac:dyDescent="0.2">
      <c r="A21" s="7" t="s">
        <v>14</v>
      </c>
      <c r="B21" s="17">
        <f t="shared" ref="B21:G21" si="5">+B19*B19/B17</f>
        <v>116.50308147284873</v>
      </c>
      <c r="C21" s="17">
        <f t="shared" si="5"/>
        <v>69.967315556674905</v>
      </c>
      <c r="D21" s="17">
        <f t="shared" si="5"/>
        <v>56.949581702607702</v>
      </c>
      <c r="E21" s="17">
        <f t="shared" si="5"/>
        <v>54.424158051603591</v>
      </c>
      <c r="F21" s="17">
        <f t="shared" si="5"/>
        <v>43.859914522183338</v>
      </c>
      <c r="G21" s="17">
        <f t="shared" si="5"/>
        <v>32.248963809323243</v>
      </c>
      <c r="H21" s="9">
        <f>+SUM(B21:G21)</f>
        <v>373.9530151152415</v>
      </c>
      <c r="J21" s="38"/>
      <c r="K21" s="38"/>
      <c r="L21" s="38"/>
      <c r="M21" s="38"/>
      <c r="N21" s="38"/>
    </row>
    <row r="22" spans="1:14" x14ac:dyDescent="0.2">
      <c r="A22" s="18" t="s">
        <v>15</v>
      </c>
      <c r="B22" s="19">
        <f>+B18</f>
        <v>5.3968296589953795</v>
      </c>
      <c r="C22" s="19">
        <f>+C18</f>
        <v>4.8293310632935116</v>
      </c>
      <c r="D22" s="19">
        <f>+D18</f>
        <v>4.3569707252710836</v>
      </c>
      <c r="E22" s="19">
        <f>+E18</f>
        <v>4.2592705968512021</v>
      </c>
      <c r="F22" s="19">
        <f>+AVERAGE(F18:G18)</f>
        <v>3.9195686115513908</v>
      </c>
      <c r="G22" s="19">
        <f>+F22</f>
        <v>3.9195686115513908</v>
      </c>
      <c r="H22" s="12"/>
      <c r="J22" s="38" t="s">
        <v>36</v>
      </c>
      <c r="K22" s="38"/>
      <c r="L22" s="38"/>
      <c r="M22" s="38"/>
      <c r="N22" s="38"/>
    </row>
    <row r="23" spans="1:14" x14ac:dyDescent="0.2">
      <c r="A23" s="7" t="s">
        <v>16</v>
      </c>
      <c r="C23" s="20">
        <f>+ABS((C22-$B$18)/SQRT($B$35/C17+$B$35/$B$17))</f>
        <v>1.1026251999481926</v>
      </c>
      <c r="D23" s="20">
        <f>+ABS((D22-$B$18)/SQRT($B$35/D17+$B$35/$B$17))</f>
        <v>2.0204008845125183</v>
      </c>
      <c r="E23" s="20">
        <f>+ABS((E22-$B$18)/SQRT($B$35/E17+$B$35/$B$17))</f>
        <v>2.2102280038214261</v>
      </c>
      <c r="F23" s="20">
        <f>+ABS((F22-$B$18)/SQRT($B$35/F17+$B$35/$B$17))</f>
        <v>2.8702542528745205</v>
      </c>
      <c r="G23" s="20">
        <f>+ABS((G22-$B$18)/SQRT($B$35/G17+$B$35/$B$17))</f>
        <v>2.5313263175438268</v>
      </c>
      <c r="J23" s="38" t="s">
        <v>35</v>
      </c>
      <c r="K23" s="38"/>
      <c r="L23" s="38"/>
      <c r="M23" s="38"/>
      <c r="N23" s="38"/>
    </row>
    <row r="24" spans="1:14" x14ac:dyDescent="0.2">
      <c r="A24" s="7" t="s">
        <v>17</v>
      </c>
      <c r="C24" s="17">
        <f>+$B$17/C17</f>
        <v>1.3333333333333333</v>
      </c>
      <c r="D24" s="17">
        <f>+$B$17/D17</f>
        <v>1.3333333333333333</v>
      </c>
      <c r="E24" s="17">
        <f>+$B$17/E17</f>
        <v>1.3333333333333333</v>
      </c>
      <c r="F24" s="17">
        <f>+$B$17/F17</f>
        <v>1.3333333333333333</v>
      </c>
      <c r="G24" s="17">
        <f>+$B$17/G17</f>
        <v>2</v>
      </c>
      <c r="J24" s="38" t="s">
        <v>37</v>
      </c>
      <c r="K24" s="38"/>
      <c r="L24" s="38"/>
      <c r="M24" s="38"/>
      <c r="N24" s="38"/>
    </row>
    <row r="25" spans="1:14" ht="14.25" x14ac:dyDescent="0.2">
      <c r="A25" s="21" t="s">
        <v>18</v>
      </c>
      <c r="C25" s="20">
        <v>1.782</v>
      </c>
      <c r="D25" s="20">
        <v>1.873</v>
      </c>
      <c r="E25" s="20">
        <v>1.903</v>
      </c>
      <c r="F25" s="20">
        <v>1.9179999999999999</v>
      </c>
      <c r="G25" s="20">
        <v>1.927</v>
      </c>
      <c r="H25" s="22"/>
      <c r="J25" s="38" t="s">
        <v>38</v>
      </c>
      <c r="K25" s="38"/>
      <c r="L25" s="38"/>
      <c r="M25" s="38"/>
      <c r="N25" s="38"/>
    </row>
    <row r="26" spans="1:14" x14ac:dyDescent="0.2">
      <c r="A26" s="21" t="s">
        <v>19</v>
      </c>
      <c r="C26" s="20"/>
      <c r="D26" s="20">
        <v>3</v>
      </c>
      <c r="E26" s="20">
        <v>4</v>
      </c>
      <c r="F26" s="20">
        <v>5</v>
      </c>
      <c r="G26" s="23">
        <v>5</v>
      </c>
      <c r="J26" s="38" t="s">
        <v>38</v>
      </c>
      <c r="K26" s="38"/>
      <c r="L26" s="38"/>
      <c r="M26" s="38"/>
      <c r="N26" s="38"/>
    </row>
    <row r="27" spans="1:14" x14ac:dyDescent="0.2">
      <c r="A27" s="7" t="s">
        <v>20</v>
      </c>
      <c r="C27" s="20">
        <f>+C25-C26*(1-1/C24)/100</f>
        <v>1.782</v>
      </c>
      <c r="D27" s="20">
        <f>+D25-D26*(1-1/D24)/100</f>
        <v>1.8654999999999999</v>
      </c>
      <c r="E27" s="20">
        <f>+E25-E26*(1-1/E24)/100</f>
        <v>1.893</v>
      </c>
      <c r="F27" s="20">
        <f>+F25-F26*(1-1/F24)/100</f>
        <v>1.9055</v>
      </c>
      <c r="G27" s="20">
        <f>+G25-G26*(1-1/G24)/100</f>
        <v>1.9020000000000001</v>
      </c>
      <c r="J27" s="38" t="s">
        <v>39</v>
      </c>
      <c r="K27" s="38"/>
      <c r="L27" s="38"/>
      <c r="M27" s="38"/>
      <c r="N27" s="38"/>
    </row>
    <row r="28" spans="1:14" x14ac:dyDescent="0.2">
      <c r="A28" s="7" t="s">
        <v>21</v>
      </c>
      <c r="C28" s="24" t="str">
        <f>+IF(C27&lt;C23,"*","-")</f>
        <v>-</v>
      </c>
      <c r="D28" s="24" t="str">
        <f>+IF(D27&lt;D23,"*","-")</f>
        <v>*</v>
      </c>
      <c r="E28" s="24" t="str">
        <f>+IF(E27&lt;E23,"*","-")</f>
        <v>*</v>
      </c>
      <c r="F28" s="24" t="str">
        <f>+IF(F27&lt;F23,"*","-")</f>
        <v>*</v>
      </c>
      <c r="G28" s="24" t="str">
        <f>+IF(G27&lt;G23,"*","-")</f>
        <v>*</v>
      </c>
      <c r="J28" s="38"/>
      <c r="K28" s="38"/>
      <c r="L28" s="38"/>
      <c r="M28" s="38"/>
      <c r="N28" s="38"/>
    </row>
    <row r="29" spans="1:14" x14ac:dyDescent="0.2">
      <c r="A29" s="7" t="s">
        <v>22</v>
      </c>
      <c r="B29" s="9"/>
      <c r="C29" s="9">
        <f>+C27*SQRT($B35)*SQRT(1/$B17+1/C17)</f>
        <v>0.91715888371519549</v>
      </c>
      <c r="D29" s="9">
        <f>+D27*SQRT($B35)*SQRT(1/$B17+1/D17)</f>
        <v>0.96013462265471217</v>
      </c>
      <c r="E29" s="9">
        <f>+E27*SQRT($B35)*SQRT(1/$B17+1/E17)</f>
        <v>0.97428830913179854</v>
      </c>
      <c r="F29" s="9">
        <f>+F27*SQRT($B35)*SQRT(1/$B17+1/F17)</f>
        <v>0.98072180298501954</v>
      </c>
      <c r="G29" s="9">
        <f>+G27*SQRT($B35)*SQRT(1/$B17+1/G17)</f>
        <v>1.1099914273260501</v>
      </c>
      <c r="J29" s="38" t="s">
        <v>45</v>
      </c>
      <c r="K29" s="38"/>
      <c r="L29" s="38"/>
      <c r="M29" s="38"/>
      <c r="N29" s="38"/>
    </row>
    <row r="30" spans="1:14" x14ac:dyDescent="0.2">
      <c r="A30" s="2" t="s">
        <v>23</v>
      </c>
      <c r="C30" s="25">
        <f>+C29/$B18*100</f>
        <v>16.994401188603099</v>
      </c>
      <c r="D30" s="25">
        <f>+D29/$B18*100</f>
        <v>17.790715722412507</v>
      </c>
      <c r="E30" s="25">
        <f>+E29/$B18*100</f>
        <v>18.052975000014403</v>
      </c>
      <c r="F30" s="25">
        <f>+F29/$B18*100</f>
        <v>18.172183762560724</v>
      </c>
      <c r="G30" s="25">
        <f>+G29/$B18*100</f>
        <v>20.567471968953623</v>
      </c>
      <c r="J30" s="36" t="s">
        <v>41</v>
      </c>
      <c r="K30" s="36"/>
      <c r="L30" s="36"/>
      <c r="M30" s="36"/>
      <c r="N30" s="36"/>
    </row>
    <row r="31" spans="1:14" x14ac:dyDescent="0.2">
      <c r="A31" s="7" t="s">
        <v>24</v>
      </c>
      <c r="C31" s="26">
        <f>+((EXP($B18)-1)/2)-((EXP($B18-C29)-1)/2)</f>
        <v>66.24998272626361</v>
      </c>
      <c r="D31" s="26">
        <f>+((EXP($B18)-1)/2)-((EXP($B18-D29)-1)/2)</f>
        <v>68.105183911065922</v>
      </c>
      <c r="E31" s="26">
        <f>+((EXP($B18)-1)/2)-((EXP($B18-E29)-1)/2)</f>
        <v>68.69893160892633</v>
      </c>
      <c r="F31" s="26">
        <f>+((EXP($B18)-1)/2)-((EXP($B18-F29)-1)/2)</f>
        <v>68.966051317639383</v>
      </c>
      <c r="G31" s="26">
        <f>+((EXP($B18)-1)/2)-((EXP($B18-G29)-1)/2)</f>
        <v>73.984732056506601</v>
      </c>
      <c r="J31" s="36" t="s">
        <v>40</v>
      </c>
      <c r="K31" s="36"/>
      <c r="L31" s="36"/>
      <c r="M31" s="36"/>
      <c r="N31" s="36"/>
    </row>
    <row r="32" spans="1:14" x14ac:dyDescent="0.2">
      <c r="A32" s="2" t="s">
        <v>25</v>
      </c>
      <c r="C32" s="27">
        <f>+C31/((EXP($B18)-1)/2)*100</f>
        <v>60.307961721019375</v>
      </c>
      <c r="D32" s="27">
        <f>+D31/((EXP($B18)-1)/2)*100</f>
        <v>61.996768229847241</v>
      </c>
      <c r="E32" s="27">
        <f>+E31/((EXP($B18)-1)/2)*100</f>
        <v>62.537262158463982</v>
      </c>
      <c r="F32" s="27">
        <f>+F31/((EXP($B18)-1)/2)*100</f>
        <v>62.780423658362906</v>
      </c>
      <c r="G32" s="27">
        <f>+G31/((EXP($B18)-1)/2)*100</f>
        <v>67.348974372409131</v>
      </c>
      <c r="J32" s="36" t="s">
        <v>42</v>
      </c>
      <c r="K32" s="36"/>
      <c r="L32" s="36"/>
      <c r="M32" s="36"/>
      <c r="N32" s="36"/>
    </row>
    <row r="33" spans="1:14" x14ac:dyDescent="0.2">
      <c r="A33" s="2"/>
      <c r="B33" s="28"/>
      <c r="C33" s="29"/>
      <c r="H33" s="30"/>
      <c r="J33" s="36"/>
      <c r="K33" s="36"/>
      <c r="L33" s="36"/>
      <c r="M33" s="36"/>
      <c r="N33" s="36"/>
    </row>
    <row r="34" spans="1:14" x14ac:dyDescent="0.2">
      <c r="C34" s="20"/>
      <c r="D34" s="20"/>
      <c r="E34" s="20"/>
      <c r="F34" s="20"/>
      <c r="G34" s="20"/>
      <c r="H34" s="30"/>
      <c r="J34" s="36"/>
      <c r="K34" s="36"/>
      <c r="L34" s="36"/>
      <c r="M34" s="36"/>
      <c r="N34" s="36"/>
    </row>
    <row r="35" spans="1:14" s="16" customFormat="1" x14ac:dyDescent="0.2">
      <c r="A35" s="7" t="s">
        <v>26</v>
      </c>
      <c r="B35" s="31">
        <f>+(H20-H21)/B36</f>
        <v>0.45410570780635356</v>
      </c>
      <c r="C35" s="20"/>
      <c r="D35" s="20"/>
      <c r="E35" s="20"/>
      <c r="F35" s="20"/>
      <c r="G35" s="20"/>
      <c r="H35" s="30"/>
      <c r="J35" s="36" t="s">
        <v>44</v>
      </c>
      <c r="K35" s="36"/>
      <c r="L35" s="36"/>
      <c r="M35" s="36"/>
      <c r="N35" s="36"/>
    </row>
    <row r="36" spans="1:14" x14ac:dyDescent="0.2">
      <c r="A36" s="7" t="s">
        <v>27</v>
      </c>
      <c r="B36" s="13">
        <f>+H17-COUNT(B17:G17)</f>
        <v>12</v>
      </c>
      <c r="C36" s="20"/>
      <c r="D36" s="20"/>
      <c r="E36" s="20"/>
      <c r="F36" s="20"/>
      <c r="G36" s="20"/>
      <c r="H36" s="30"/>
      <c r="J36" s="36" t="s">
        <v>43</v>
      </c>
      <c r="K36" s="36"/>
      <c r="L36" s="36"/>
      <c r="M36" s="36"/>
      <c r="N36" s="36"/>
    </row>
    <row r="37" spans="1:14" ht="15" x14ac:dyDescent="0.25">
      <c r="B37"/>
      <c r="C37" s="30"/>
      <c r="D37" s="30"/>
      <c r="E37" s="30"/>
      <c r="F37" s="30"/>
      <c r="G37" s="30"/>
      <c r="H37" s="30"/>
    </row>
    <row r="38" spans="1:14" x14ac:dyDescent="0.2">
      <c r="D38" s="30"/>
      <c r="E38" s="30"/>
      <c r="F38" s="30"/>
      <c r="G38" s="30"/>
      <c r="H38" s="30"/>
    </row>
    <row r="39" spans="1:14" x14ac:dyDescent="0.2">
      <c r="A39" s="32"/>
      <c r="B39" s="8"/>
      <c r="C39" s="33"/>
      <c r="D39" s="30"/>
      <c r="E39" s="30"/>
      <c r="F39" s="30"/>
      <c r="G39" s="30"/>
      <c r="H39" s="30"/>
    </row>
    <row r="40" spans="1:14" x14ac:dyDescent="0.2">
      <c r="A40" s="2"/>
      <c r="B40" s="8"/>
      <c r="C40" s="33"/>
      <c r="D40" s="8"/>
      <c r="E40" s="8"/>
      <c r="F40" s="8"/>
      <c r="G40" s="8"/>
      <c r="I40" s="20"/>
    </row>
    <row r="41" spans="1:14" x14ac:dyDescent="0.2">
      <c r="A41" s="2"/>
      <c r="B41" s="8"/>
      <c r="C41" s="33"/>
      <c r="D41" s="9"/>
      <c r="E41" s="9"/>
      <c r="F41" s="9"/>
      <c r="G41" s="9"/>
      <c r="I41" s="30"/>
    </row>
    <row r="42" spans="1:14" x14ac:dyDescent="0.2">
      <c r="A42" s="2"/>
      <c r="B42" s="8"/>
      <c r="F42" s="29"/>
      <c r="G42" s="34"/>
      <c r="H42" s="34"/>
      <c r="I42" s="30"/>
    </row>
    <row r="43" spans="1:14" x14ac:dyDescent="0.2">
      <c r="A43" s="2"/>
      <c r="B43" s="8"/>
      <c r="I43" s="30"/>
    </row>
    <row r="44" spans="1:14" x14ac:dyDescent="0.2">
      <c r="A44" s="2"/>
      <c r="B44" s="8"/>
      <c r="I44" s="30"/>
    </row>
    <row r="45" spans="1:14" x14ac:dyDescent="0.2">
      <c r="A45" s="2"/>
    </row>
    <row r="50" spans="9:9" x14ac:dyDescent="0.2">
      <c r="I50" s="30"/>
    </row>
    <row r="51" spans="9:9" x14ac:dyDescent="0.2">
      <c r="I51" s="30"/>
    </row>
    <row r="52" spans="9:9" x14ac:dyDescent="0.2">
      <c r="I52" s="30"/>
    </row>
    <row r="53" spans="9:9" x14ac:dyDescent="0.2">
      <c r="I53" s="30"/>
    </row>
    <row r="54" spans="9:9" x14ac:dyDescent="0.2">
      <c r="I54" s="30"/>
    </row>
    <row r="55" spans="9:9" x14ac:dyDescent="0.2">
      <c r="I55" s="30"/>
    </row>
    <row r="56" spans="9:9" x14ac:dyDescent="0.2">
      <c r="I56" s="30"/>
    </row>
    <row r="59" spans="9:9" x14ac:dyDescent="0.2">
      <c r="I59" s="34"/>
    </row>
  </sheetData>
  <mergeCells count="23">
    <mergeCell ref="J6:N6"/>
    <mergeCell ref="J7:N7"/>
    <mergeCell ref="J9:N9"/>
    <mergeCell ref="J21:N21"/>
    <mergeCell ref="J10:N10"/>
    <mergeCell ref="J11:N11"/>
    <mergeCell ref="J12:N12"/>
    <mergeCell ref="J13:N13"/>
    <mergeCell ref="J14:N14"/>
    <mergeCell ref="J15:N15"/>
    <mergeCell ref="J16:N16"/>
    <mergeCell ref="J17:N17"/>
    <mergeCell ref="J18:N18"/>
    <mergeCell ref="J19:N19"/>
    <mergeCell ref="J20:N20"/>
    <mergeCell ref="J28:N28"/>
    <mergeCell ref="J29:N29"/>
    <mergeCell ref="J22:N22"/>
    <mergeCell ref="J23:N23"/>
    <mergeCell ref="J24:N24"/>
    <mergeCell ref="J25:N25"/>
    <mergeCell ref="J26:N26"/>
    <mergeCell ref="J27:N27"/>
  </mergeCells>
  <pageMargins left="0.78740157499999996" right="0.78740157499999996" top="0.984251969" bottom="0.984251969" header="0.4921259845" footer="0.4921259845"/>
  <pageSetup paperSize="9" orientation="portrait" horizontalDpi="300" verticalDpi="300" r:id="rId1"/>
  <headerFooter alignWithMargins="0">
    <oddFooter>&amp;CDOW RESTRICTED</oddFooter>
  </headerFooter>
  <drawing r:id="rId2"/>
  <legacyDrawing r:id="rId3"/>
  <oleObjects>
    <mc:AlternateContent xmlns:mc="http://schemas.openxmlformats.org/markup-compatibility/2006">
      <mc:Choice Requires="x14">
        <oleObject progId="Equation.3" shapeId="1025" r:id="rId4">
          <objectPr defaultSize="0" autoPict="0" r:id="rId5">
            <anchor moveWithCells="1" sizeWithCells="1">
              <from>
                <xdr:col>8</xdr:col>
                <xdr:colOff>742950</xdr:colOff>
                <xdr:row>36</xdr:row>
                <xdr:rowOff>161925</xdr:rowOff>
              </from>
              <to>
                <xdr:col>13</xdr:col>
                <xdr:colOff>200025</xdr:colOff>
                <xdr:row>41</xdr:row>
                <xdr:rowOff>9525</xdr:rowOff>
              </to>
            </anchor>
          </objectPr>
        </oleObject>
      </mc:Choice>
      <mc:Fallback>
        <oleObject progId="Equation.3" shapeId="1025" r:id="rId4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59"/>
  <sheetViews>
    <sheetView showFormulas="1" tabSelected="1" workbookViewId="0">
      <selection activeCell="A17" sqref="A17"/>
    </sheetView>
  </sheetViews>
  <sheetFormatPr defaultColWidth="11.42578125" defaultRowHeight="12.75" x14ac:dyDescent="0.2"/>
  <cols>
    <col min="1" max="1" width="12.5703125" style="7" customWidth="1"/>
    <col min="2" max="2" width="13.85546875" style="2" customWidth="1"/>
    <col min="3" max="7" width="24.7109375" style="2" customWidth="1"/>
    <col min="8" max="8" width="9.85546875" style="2" customWidth="1"/>
    <col min="9" max="9" width="3.28515625" style="2" customWidth="1"/>
    <col min="10" max="13" width="6.85546875" style="2" customWidth="1"/>
    <col min="14" max="14" width="8.28515625" style="2" customWidth="1"/>
    <col min="15" max="16384" width="11.42578125" style="2"/>
  </cols>
  <sheetData>
    <row r="1" spans="1:14" ht="18" x14ac:dyDescent="0.25">
      <c r="A1" s="1" t="s">
        <v>28</v>
      </c>
      <c r="J1" s="35" t="s">
        <v>32</v>
      </c>
      <c r="K1" s="36"/>
      <c r="L1" s="36"/>
      <c r="M1" s="36"/>
      <c r="N1" s="36"/>
    </row>
    <row r="2" spans="1:14" x14ac:dyDescent="0.2">
      <c r="J2" s="36"/>
      <c r="K2" s="36"/>
      <c r="L2" s="36"/>
      <c r="M2" s="36"/>
      <c r="N2" s="36"/>
    </row>
    <row r="3" spans="1:14" x14ac:dyDescent="0.2">
      <c r="J3" s="36"/>
      <c r="K3" s="36"/>
      <c r="L3" s="36"/>
      <c r="M3" s="36"/>
      <c r="N3" s="36"/>
    </row>
    <row r="4" spans="1:14" x14ac:dyDescent="0.2">
      <c r="A4" s="3" t="s">
        <v>0</v>
      </c>
      <c r="I4" s="4"/>
      <c r="J4" s="36"/>
      <c r="K4" s="36"/>
      <c r="L4" s="36"/>
      <c r="M4" s="36"/>
      <c r="N4" s="36"/>
    </row>
    <row r="5" spans="1:14" x14ac:dyDescent="0.2">
      <c r="A5" s="5"/>
      <c r="B5" s="6" t="s">
        <v>1</v>
      </c>
      <c r="C5" s="6" t="s">
        <v>2</v>
      </c>
      <c r="D5" s="6" t="s">
        <v>3</v>
      </c>
      <c r="E5" s="6" t="s">
        <v>4</v>
      </c>
      <c r="F5" s="6" t="s">
        <v>5</v>
      </c>
      <c r="G5" s="6" t="s">
        <v>6</v>
      </c>
      <c r="I5" s="4"/>
      <c r="J5" s="36"/>
      <c r="K5" s="36"/>
      <c r="L5" s="36"/>
      <c r="M5" s="36"/>
      <c r="N5" s="36"/>
    </row>
    <row r="6" spans="1:14" x14ac:dyDescent="0.2">
      <c r="A6" s="7">
        <v>1</v>
      </c>
      <c r="B6" s="8">
        <v>175</v>
      </c>
      <c r="C6" s="8">
        <v>29</v>
      </c>
      <c r="D6" s="8">
        <v>27</v>
      </c>
      <c r="E6" s="8">
        <v>36</v>
      </c>
      <c r="F6" s="8">
        <v>26</v>
      </c>
      <c r="G6" s="8">
        <v>20</v>
      </c>
      <c r="J6" s="38" t="s">
        <v>29</v>
      </c>
      <c r="K6" s="38"/>
      <c r="L6" s="38"/>
      <c r="M6" s="38"/>
      <c r="N6" s="38"/>
    </row>
    <row r="7" spans="1:14" x14ac:dyDescent="0.2">
      <c r="A7" s="7">
        <v>2</v>
      </c>
      <c r="B7" s="8">
        <v>65</v>
      </c>
      <c r="C7" s="8">
        <v>114</v>
      </c>
      <c r="D7" s="8">
        <v>78</v>
      </c>
      <c r="E7" s="8">
        <v>11</v>
      </c>
      <c r="F7" s="8">
        <v>13</v>
      </c>
      <c r="G7" s="8">
        <v>37</v>
      </c>
      <c r="J7" s="38" t="s">
        <v>30</v>
      </c>
      <c r="K7" s="38"/>
      <c r="L7" s="38"/>
      <c r="M7" s="38"/>
      <c r="N7" s="38"/>
    </row>
    <row r="8" spans="1:14" x14ac:dyDescent="0.2">
      <c r="A8" s="7">
        <v>3</v>
      </c>
      <c r="B8" s="8">
        <v>154</v>
      </c>
      <c r="C8" s="8">
        <v>72</v>
      </c>
      <c r="D8" s="8">
        <v>27</v>
      </c>
      <c r="E8" s="8">
        <v>105</v>
      </c>
      <c r="F8" s="8">
        <v>33</v>
      </c>
      <c r="G8" s="8"/>
      <c r="I8" s="4"/>
      <c r="J8" s="37" t="s">
        <v>31</v>
      </c>
      <c r="K8" s="37"/>
      <c r="L8" s="37"/>
      <c r="M8" s="37"/>
      <c r="N8" s="37"/>
    </row>
    <row r="9" spans="1:14" x14ac:dyDescent="0.2">
      <c r="A9" s="7">
        <v>4</v>
      </c>
      <c r="B9" s="8">
        <v>83</v>
      </c>
      <c r="C9" s="8"/>
      <c r="D9" s="8"/>
      <c r="E9" s="8"/>
      <c r="F9" s="8"/>
      <c r="G9" s="8"/>
      <c r="I9" s="4"/>
      <c r="J9" s="38"/>
      <c r="K9" s="38"/>
      <c r="L9" s="38"/>
      <c r="M9" s="38"/>
      <c r="N9" s="38"/>
    </row>
    <row r="10" spans="1:14" x14ac:dyDescent="0.2">
      <c r="A10" s="2"/>
      <c r="J10" s="38"/>
      <c r="K10" s="38"/>
      <c r="L10" s="38"/>
      <c r="M10" s="38"/>
      <c r="N10" s="38"/>
    </row>
    <row r="11" spans="1:14" x14ac:dyDescent="0.2">
      <c r="A11" s="3" t="s">
        <v>7</v>
      </c>
      <c r="I11" s="4"/>
      <c r="J11" s="38"/>
      <c r="K11" s="38"/>
      <c r="L11" s="38"/>
      <c r="M11" s="38"/>
      <c r="N11" s="38"/>
    </row>
    <row r="12" spans="1:14" x14ac:dyDescent="0.2">
      <c r="A12" s="5"/>
      <c r="B12" s="6" t="s">
        <v>8</v>
      </c>
      <c r="C12" s="6" t="s">
        <v>2</v>
      </c>
      <c r="D12" s="6" t="s">
        <v>3</v>
      </c>
      <c r="E12" s="6" t="s">
        <v>4</v>
      </c>
      <c r="F12" s="6" t="s">
        <v>5</v>
      </c>
      <c r="G12" s="6" t="s">
        <v>6</v>
      </c>
      <c r="H12" s="6" t="s">
        <v>9</v>
      </c>
      <c r="I12" s="4"/>
      <c r="J12" s="38"/>
      <c r="K12" s="38"/>
      <c r="L12" s="38"/>
      <c r="M12" s="38"/>
      <c r="N12" s="38"/>
    </row>
    <row r="13" spans="1:14" x14ac:dyDescent="0.2">
      <c r="A13" s="7">
        <v>1</v>
      </c>
      <c r="B13" s="9">
        <f t="shared" ref="B13:G14" si="0">+LN(2*B6+1)</f>
        <v>5.8607862234658654</v>
      </c>
      <c r="C13" s="9">
        <f t="shared" si="0"/>
        <v>4.0775374439057197</v>
      </c>
      <c r="D13" s="9">
        <f t="shared" si="0"/>
        <v>4.0073331852324712</v>
      </c>
      <c r="E13" s="9">
        <f t="shared" si="0"/>
        <v>4.290459441148391</v>
      </c>
      <c r="F13" s="9">
        <f t="shared" si="0"/>
        <v>3.970291913552122</v>
      </c>
      <c r="G13" s="9">
        <f t="shared" si="0"/>
        <v>3.713572066704308</v>
      </c>
      <c r="J13" s="38" t="s">
        <v>33</v>
      </c>
      <c r="K13" s="38"/>
      <c r="L13" s="38"/>
      <c r="M13" s="38"/>
      <c r="N13" s="38"/>
    </row>
    <row r="14" spans="1:14" x14ac:dyDescent="0.2">
      <c r="A14" s="7">
        <v>2</v>
      </c>
      <c r="B14" s="9">
        <f t="shared" si="0"/>
        <v>4.8751973232011512</v>
      </c>
      <c r="C14" s="9">
        <f t="shared" si="0"/>
        <v>5.43372200355424</v>
      </c>
      <c r="D14" s="9">
        <f t="shared" si="0"/>
        <v>5.0562458053483077</v>
      </c>
      <c r="E14" s="9">
        <f t="shared" si="0"/>
        <v>3.1354942159291497</v>
      </c>
      <c r="F14" s="9">
        <f t="shared" si="0"/>
        <v>3.2958368660043291</v>
      </c>
      <c r="G14" s="9">
        <f t="shared" si="0"/>
        <v>4.3174881135363101</v>
      </c>
      <c r="J14" s="38"/>
      <c r="K14" s="38"/>
      <c r="L14" s="38"/>
      <c r="M14" s="38"/>
      <c r="N14" s="38"/>
    </row>
    <row r="15" spans="1:14" x14ac:dyDescent="0.2">
      <c r="A15" s="7">
        <v>3</v>
      </c>
      <c r="B15" s="10">
        <f>+LN(2*B8+1)</f>
        <v>5.7333412768977459</v>
      </c>
      <c r="C15" s="9">
        <f>+LN(2*C8+1)</f>
        <v>4.9767337424205742</v>
      </c>
      <c r="D15" s="9">
        <f>+LN(2*D8+1)</f>
        <v>4.0073331852324712</v>
      </c>
      <c r="E15" s="9">
        <f>+LN(2*E8+1)</f>
        <v>5.3518581334760666</v>
      </c>
      <c r="F15" s="9">
        <f>+LN(2*F8+1)</f>
        <v>4.2046926193909657</v>
      </c>
      <c r="G15" s="9"/>
      <c r="J15" s="38"/>
      <c r="K15" s="38"/>
      <c r="L15" s="38"/>
      <c r="M15" s="38"/>
      <c r="N15" s="38"/>
    </row>
    <row r="16" spans="1:14" x14ac:dyDescent="0.2">
      <c r="A16" s="5">
        <v>4</v>
      </c>
      <c r="B16" s="11">
        <f>+LN(2*B9+1)</f>
        <v>5.1179938124167554</v>
      </c>
      <c r="C16" s="11"/>
      <c r="D16" s="11"/>
      <c r="E16" s="11"/>
      <c r="F16" s="11"/>
      <c r="G16" s="11"/>
      <c r="H16" s="12"/>
      <c r="J16" s="38"/>
      <c r="K16" s="38"/>
      <c r="L16" s="38"/>
      <c r="M16" s="38"/>
      <c r="N16" s="38"/>
    </row>
    <row r="17" spans="1:14" x14ac:dyDescent="0.2">
      <c r="A17" s="7" t="s">
        <v>10</v>
      </c>
      <c r="B17" s="13">
        <f t="shared" ref="B17:G17" si="1">+COUNT(B13:B16)</f>
        <v>4</v>
      </c>
      <c r="C17" s="13">
        <f t="shared" si="1"/>
        <v>3</v>
      </c>
      <c r="D17" s="13">
        <f t="shared" si="1"/>
        <v>3</v>
      </c>
      <c r="E17" s="13">
        <f t="shared" si="1"/>
        <v>3</v>
      </c>
      <c r="F17" s="13">
        <f t="shared" si="1"/>
        <v>3</v>
      </c>
      <c r="G17" s="13">
        <f t="shared" si="1"/>
        <v>2</v>
      </c>
      <c r="H17" s="9">
        <f>+SUM(B17:G17)</f>
        <v>18</v>
      </c>
      <c r="J17" s="38"/>
      <c r="K17" s="38"/>
      <c r="L17" s="38"/>
      <c r="M17" s="38"/>
      <c r="N17" s="38"/>
    </row>
    <row r="18" spans="1:14" x14ac:dyDescent="0.2">
      <c r="A18" s="14" t="s">
        <v>11</v>
      </c>
      <c r="B18" s="15">
        <f t="shared" ref="B18:G18" si="2">+AVERAGE(B13:B16)</f>
        <v>5.3968296589953795</v>
      </c>
      <c r="C18" s="15">
        <f t="shared" si="2"/>
        <v>4.8293310632935116</v>
      </c>
      <c r="D18" s="15">
        <f t="shared" si="2"/>
        <v>4.3569707252710836</v>
      </c>
      <c r="E18" s="15">
        <f t="shared" si="2"/>
        <v>4.2592705968512021</v>
      </c>
      <c r="F18" s="15">
        <f t="shared" si="2"/>
        <v>3.8236071329824726</v>
      </c>
      <c r="G18" s="15">
        <f t="shared" si="2"/>
        <v>4.0155300901203095</v>
      </c>
      <c r="H18" s="16"/>
      <c r="J18" s="38"/>
      <c r="K18" s="38"/>
      <c r="L18" s="38"/>
      <c r="M18" s="38"/>
      <c r="N18" s="38"/>
    </row>
    <row r="19" spans="1:14" x14ac:dyDescent="0.2">
      <c r="A19" s="7" t="s">
        <v>12</v>
      </c>
      <c r="B19" s="17">
        <f t="shared" ref="B19:G19" si="3">+SUM(B13:B16)</f>
        <v>21.587318635981518</v>
      </c>
      <c r="C19" s="17">
        <f t="shared" si="3"/>
        <v>14.487993189880534</v>
      </c>
      <c r="D19" s="17">
        <f t="shared" si="3"/>
        <v>13.070912175813252</v>
      </c>
      <c r="E19" s="17">
        <f t="shared" si="3"/>
        <v>12.777811790553606</v>
      </c>
      <c r="F19" s="17">
        <f t="shared" si="3"/>
        <v>11.470821398947418</v>
      </c>
      <c r="G19" s="17">
        <f t="shared" si="3"/>
        <v>8.031060180240619</v>
      </c>
      <c r="J19" s="38"/>
      <c r="K19" s="38"/>
      <c r="L19" s="38"/>
      <c r="M19" s="38"/>
      <c r="N19" s="38"/>
    </row>
    <row r="20" spans="1:14" x14ac:dyDescent="0.2">
      <c r="A20" s="7" t="s">
        <v>13</v>
      </c>
      <c r="B20" s="17">
        <f t="shared" ref="B20:G20" si="4">SUMSQ(B13:B16)</f>
        <v>117.18142695863062</v>
      </c>
      <c r="C20" s="17">
        <f t="shared" si="4"/>
        <v>70.91952516131019</v>
      </c>
      <c r="D20" s="17">
        <f t="shared" si="4"/>
        <v>57.683060159033204</v>
      </c>
      <c r="E20" s="17">
        <f t="shared" si="4"/>
        <v>56.881751675118451</v>
      </c>
      <c r="F20" s="17">
        <f t="shared" si="4"/>
        <v>44.305198549691468</v>
      </c>
      <c r="G20" s="17">
        <f t="shared" si="4"/>
        <v>32.431321105133833</v>
      </c>
      <c r="H20" s="9">
        <f>+SUM(B20:G20)</f>
        <v>379.40228360891774</v>
      </c>
      <c r="J20" s="38"/>
      <c r="K20" s="38"/>
      <c r="L20" s="38"/>
      <c r="M20" s="38"/>
      <c r="N20" s="38"/>
    </row>
    <row r="21" spans="1:14" s="8" customFormat="1" ht="13.5" customHeight="1" x14ac:dyDescent="0.2">
      <c r="A21" s="7" t="s">
        <v>14</v>
      </c>
      <c r="B21" s="17">
        <f t="shared" ref="B21:G21" si="5">+B19*B19/B17</f>
        <v>116.50308147284873</v>
      </c>
      <c r="C21" s="17">
        <f t="shared" si="5"/>
        <v>69.967315556674905</v>
      </c>
      <c r="D21" s="17">
        <f t="shared" si="5"/>
        <v>56.949581702607702</v>
      </c>
      <c r="E21" s="17">
        <f t="shared" si="5"/>
        <v>54.424158051603591</v>
      </c>
      <c r="F21" s="17">
        <f t="shared" si="5"/>
        <v>43.859914522183338</v>
      </c>
      <c r="G21" s="17">
        <f t="shared" si="5"/>
        <v>32.248963809323243</v>
      </c>
      <c r="H21" s="9">
        <f>+SUM(B21:G21)</f>
        <v>373.9530151152415</v>
      </c>
      <c r="J21" s="38"/>
      <c r="K21" s="38"/>
      <c r="L21" s="38"/>
      <c r="M21" s="38"/>
      <c r="N21" s="38"/>
    </row>
    <row r="22" spans="1:14" x14ac:dyDescent="0.2">
      <c r="A22" s="18" t="s">
        <v>15</v>
      </c>
      <c r="B22" s="19">
        <f>+B18</f>
        <v>5.3968296589953795</v>
      </c>
      <c r="C22" s="19">
        <f>+C18</f>
        <v>4.8293310632935116</v>
      </c>
      <c r="D22" s="19">
        <f>+D18</f>
        <v>4.3569707252710836</v>
      </c>
      <c r="E22" s="19">
        <f>+E18</f>
        <v>4.2592705968512021</v>
      </c>
      <c r="F22" s="19">
        <f>+AVERAGE(F18:G18)</f>
        <v>3.9195686115513908</v>
      </c>
      <c r="G22" s="19">
        <f>+F22</f>
        <v>3.9195686115513908</v>
      </c>
      <c r="H22" s="12"/>
      <c r="J22" s="38" t="s">
        <v>36</v>
      </c>
      <c r="K22" s="38"/>
      <c r="L22" s="38"/>
      <c r="M22" s="38"/>
      <c r="N22" s="38"/>
    </row>
    <row r="23" spans="1:14" x14ac:dyDescent="0.2">
      <c r="A23" s="7" t="s">
        <v>16</v>
      </c>
      <c r="C23" s="20">
        <f>+ABS((C22-$B$18)/SQRT($B$35/C17+$B$35/$B$17))</f>
        <v>1.1026251999481926</v>
      </c>
      <c r="D23" s="20">
        <f>+ABS((D22-$B$18)/SQRT($B$35/D17+$B$35/$B$17))</f>
        <v>2.0204008845125183</v>
      </c>
      <c r="E23" s="20">
        <f>+ABS((E22-$B$18)/SQRT($B$35/E17+$B$35/$B$17))</f>
        <v>2.2102280038214261</v>
      </c>
      <c r="F23" s="20">
        <f>+ABS((F22-$B$18)/SQRT($B$35/F17+$B$35/$B$17))</f>
        <v>2.8702542528745205</v>
      </c>
      <c r="G23" s="20">
        <f>+ABS((G22-$B$18)/SQRT($B$35/G17+$B$35/$B$17))</f>
        <v>2.5313263175438268</v>
      </c>
      <c r="J23" s="38" t="s">
        <v>35</v>
      </c>
      <c r="K23" s="38"/>
      <c r="L23" s="38"/>
      <c r="M23" s="38"/>
      <c r="N23" s="38"/>
    </row>
    <row r="24" spans="1:14" x14ac:dyDescent="0.2">
      <c r="A24" s="7" t="s">
        <v>17</v>
      </c>
      <c r="C24" s="17">
        <f>+$B$17/C17</f>
        <v>1.3333333333333333</v>
      </c>
      <c r="D24" s="17">
        <f>+$B$17/D17</f>
        <v>1.3333333333333333</v>
      </c>
      <c r="E24" s="17">
        <f>+$B$17/E17</f>
        <v>1.3333333333333333</v>
      </c>
      <c r="F24" s="17">
        <f>+$B$17/F17</f>
        <v>1.3333333333333333</v>
      </c>
      <c r="G24" s="17">
        <f>+$B$17/G17</f>
        <v>2</v>
      </c>
      <c r="J24" s="38" t="s">
        <v>37</v>
      </c>
      <c r="K24" s="38"/>
      <c r="L24" s="38"/>
      <c r="M24" s="38"/>
      <c r="N24" s="38"/>
    </row>
    <row r="25" spans="1:14" ht="14.25" x14ac:dyDescent="0.2">
      <c r="A25" s="21" t="s">
        <v>18</v>
      </c>
      <c r="C25" s="20">
        <v>1.782</v>
      </c>
      <c r="D25" s="20">
        <v>1.873</v>
      </c>
      <c r="E25" s="20">
        <v>1.903</v>
      </c>
      <c r="F25" s="20">
        <v>1.9179999999999999</v>
      </c>
      <c r="G25" s="20">
        <v>1.927</v>
      </c>
      <c r="H25" s="22"/>
      <c r="J25" s="38" t="s">
        <v>38</v>
      </c>
      <c r="K25" s="38"/>
      <c r="L25" s="38"/>
      <c r="M25" s="38"/>
      <c r="N25" s="38"/>
    </row>
    <row r="26" spans="1:14" x14ac:dyDescent="0.2">
      <c r="A26" s="21" t="s">
        <v>19</v>
      </c>
      <c r="C26" s="20"/>
      <c r="D26" s="20">
        <v>3</v>
      </c>
      <c r="E26" s="20">
        <v>4</v>
      </c>
      <c r="F26" s="20">
        <v>5</v>
      </c>
      <c r="G26" s="23">
        <v>5</v>
      </c>
      <c r="J26" s="38" t="s">
        <v>38</v>
      </c>
      <c r="K26" s="38"/>
      <c r="L26" s="38"/>
      <c r="M26" s="38"/>
      <c r="N26" s="38"/>
    </row>
    <row r="27" spans="1:14" x14ac:dyDescent="0.2">
      <c r="A27" s="7" t="s">
        <v>20</v>
      </c>
      <c r="C27" s="20">
        <f>+C25-C26*(1-1/C24)/100</f>
        <v>1.782</v>
      </c>
      <c r="D27" s="20">
        <f>+D25-D26*(1-1/D24)/100</f>
        <v>1.8654999999999999</v>
      </c>
      <c r="E27" s="20">
        <f>+E25-E26*(1-1/E24)/100</f>
        <v>1.893</v>
      </c>
      <c r="F27" s="20">
        <f>+F25-F26*(1-1/F24)/100</f>
        <v>1.9055</v>
      </c>
      <c r="G27" s="20">
        <f>+G25-G26*(1-1/G24)/100</f>
        <v>1.9020000000000001</v>
      </c>
      <c r="J27" s="38" t="s">
        <v>39</v>
      </c>
      <c r="K27" s="38"/>
      <c r="L27" s="38"/>
      <c r="M27" s="38"/>
      <c r="N27" s="38"/>
    </row>
    <row r="28" spans="1:14" x14ac:dyDescent="0.2">
      <c r="A28" s="7" t="s">
        <v>21</v>
      </c>
      <c r="C28" s="24" t="str">
        <f>+IF(C27&lt;C23,"*","-")</f>
        <v>-</v>
      </c>
      <c r="D28" s="24" t="str">
        <f>+IF(D27&lt;D23,"*","-")</f>
        <v>*</v>
      </c>
      <c r="E28" s="24" t="str">
        <f>+IF(E27&lt;E23,"*","-")</f>
        <v>*</v>
      </c>
      <c r="F28" s="24" t="str">
        <f>+IF(F27&lt;F23,"*","-")</f>
        <v>*</v>
      </c>
      <c r="G28" s="24" t="str">
        <f>+IF(G27&lt;G23,"*","-")</f>
        <v>*</v>
      </c>
      <c r="J28" s="38"/>
      <c r="K28" s="38"/>
      <c r="L28" s="38"/>
      <c r="M28" s="38"/>
      <c r="N28" s="38"/>
    </row>
    <row r="29" spans="1:14" x14ac:dyDescent="0.2">
      <c r="A29" s="7" t="s">
        <v>22</v>
      </c>
      <c r="B29" s="9"/>
      <c r="C29" s="9">
        <f>+C27*SQRT($B35)*SQRT(1/$B17+1/C17)</f>
        <v>0.91715888371519549</v>
      </c>
      <c r="D29" s="9">
        <f>+D27*SQRT($B35)*SQRT(1/$B17+1/D17)</f>
        <v>0.96013462265471217</v>
      </c>
      <c r="E29" s="9">
        <f>+E27*SQRT($B35)*SQRT(1/$B17+1/E17)</f>
        <v>0.97428830913179854</v>
      </c>
      <c r="F29" s="9">
        <f>+F27*SQRT($B35)*SQRT(1/$B17+1/F17)</f>
        <v>0.98072180298501954</v>
      </c>
      <c r="G29" s="9">
        <f>+G27*SQRT($B35)*SQRT(1/$B17+1/G17)</f>
        <v>1.1099914273260501</v>
      </c>
      <c r="J29" s="38" t="s">
        <v>45</v>
      </c>
      <c r="K29" s="38"/>
      <c r="L29" s="38"/>
      <c r="M29" s="38"/>
      <c r="N29" s="38"/>
    </row>
    <row r="30" spans="1:14" x14ac:dyDescent="0.2">
      <c r="A30" s="2" t="s">
        <v>23</v>
      </c>
      <c r="C30" s="25">
        <f>+C29/$B18*100</f>
        <v>16.994401188603099</v>
      </c>
      <c r="D30" s="25">
        <f>+D29/$B18*100</f>
        <v>17.790715722412507</v>
      </c>
      <c r="E30" s="25">
        <f>+E29/$B18*100</f>
        <v>18.052975000014403</v>
      </c>
      <c r="F30" s="25">
        <f>+F29/$B18*100</f>
        <v>18.172183762560724</v>
      </c>
      <c r="G30" s="25">
        <f>+G29/$B18*100</f>
        <v>20.567471968953623</v>
      </c>
      <c r="J30" s="36" t="s">
        <v>41</v>
      </c>
      <c r="K30" s="36"/>
      <c r="L30" s="36"/>
      <c r="M30" s="36"/>
      <c r="N30" s="36"/>
    </row>
    <row r="31" spans="1:14" x14ac:dyDescent="0.2">
      <c r="A31" s="7" t="s">
        <v>24</v>
      </c>
      <c r="C31" s="26">
        <f>+((EXP($B18)-1)/2)-((EXP($B18-C29)-1)/2)</f>
        <v>66.24998272626361</v>
      </c>
      <c r="D31" s="26">
        <f>+((EXP($B18)-1)/2)-((EXP($B18-D29)-1)/2)</f>
        <v>68.105183911065922</v>
      </c>
      <c r="E31" s="26">
        <f>+((EXP($B18)-1)/2)-((EXP($B18-E29)-1)/2)</f>
        <v>68.69893160892633</v>
      </c>
      <c r="F31" s="26">
        <f>+((EXP($B18)-1)/2)-((EXP($B18-F29)-1)/2)</f>
        <v>68.966051317639383</v>
      </c>
      <c r="G31" s="26">
        <f>+((EXP($B18)-1)/2)-((EXP($B18-G29)-1)/2)</f>
        <v>73.984732056506601</v>
      </c>
      <c r="J31" s="36" t="s">
        <v>40</v>
      </c>
      <c r="K31" s="36"/>
      <c r="L31" s="36"/>
      <c r="M31" s="36"/>
      <c r="N31" s="36"/>
    </row>
    <row r="32" spans="1:14" x14ac:dyDescent="0.2">
      <c r="A32" s="2" t="s">
        <v>25</v>
      </c>
      <c r="C32" s="27">
        <f>+C31/((EXP($B18)-1)/2)*100</f>
        <v>60.307961721019375</v>
      </c>
      <c r="D32" s="27">
        <f>+D31/((EXP($B18)-1)/2)*100</f>
        <v>61.996768229847241</v>
      </c>
      <c r="E32" s="27">
        <f>+E31/((EXP($B18)-1)/2)*100</f>
        <v>62.537262158463982</v>
      </c>
      <c r="F32" s="27">
        <f>+F31/((EXP($B18)-1)/2)*100</f>
        <v>62.780423658362906</v>
      </c>
      <c r="G32" s="27">
        <f>+G31/((EXP($B18)-1)/2)*100</f>
        <v>67.348974372409131</v>
      </c>
      <c r="J32" s="36" t="s">
        <v>42</v>
      </c>
      <c r="K32" s="36"/>
      <c r="L32" s="36"/>
      <c r="M32" s="36"/>
      <c r="N32" s="36"/>
    </row>
    <row r="33" spans="1:14" x14ac:dyDescent="0.2">
      <c r="A33" s="2"/>
      <c r="B33" s="28"/>
      <c r="C33" s="29"/>
      <c r="H33" s="30"/>
      <c r="J33" s="36"/>
      <c r="K33" s="36"/>
      <c r="L33" s="36"/>
      <c r="M33" s="36"/>
      <c r="N33" s="36"/>
    </row>
    <row r="34" spans="1:14" x14ac:dyDescent="0.2">
      <c r="C34" s="20"/>
      <c r="D34" s="20"/>
      <c r="E34" s="20"/>
      <c r="F34" s="20"/>
      <c r="G34" s="20"/>
      <c r="H34" s="30"/>
      <c r="J34" s="36"/>
      <c r="K34" s="36"/>
      <c r="L34" s="36"/>
      <c r="M34" s="36"/>
      <c r="N34" s="36"/>
    </row>
    <row r="35" spans="1:14" s="16" customFormat="1" x14ac:dyDescent="0.2">
      <c r="A35" s="7" t="s">
        <v>26</v>
      </c>
      <c r="B35" s="31">
        <f>+(H20-H21)/B36</f>
        <v>0.45410570780635356</v>
      </c>
      <c r="C35" s="20"/>
      <c r="D35" s="20"/>
      <c r="E35" s="20"/>
      <c r="F35" s="20"/>
      <c r="G35" s="20"/>
      <c r="H35" s="30"/>
      <c r="J35" s="36" t="s">
        <v>44</v>
      </c>
      <c r="K35" s="36"/>
      <c r="L35" s="36"/>
      <c r="M35" s="36"/>
      <c r="N35" s="36"/>
    </row>
    <row r="36" spans="1:14" x14ac:dyDescent="0.2">
      <c r="A36" s="7" t="s">
        <v>27</v>
      </c>
      <c r="B36" s="13">
        <f>+H17-COUNT(B17:G17)</f>
        <v>12</v>
      </c>
      <c r="C36" s="20"/>
      <c r="D36" s="20"/>
      <c r="E36" s="20"/>
      <c r="F36" s="20"/>
      <c r="G36" s="20"/>
      <c r="H36" s="30"/>
      <c r="J36" s="36" t="s">
        <v>43</v>
      </c>
      <c r="K36" s="36"/>
      <c r="L36" s="36"/>
      <c r="M36" s="36"/>
      <c r="N36" s="36"/>
    </row>
    <row r="37" spans="1:14" ht="15" x14ac:dyDescent="0.25">
      <c r="B37"/>
      <c r="C37" s="30"/>
      <c r="D37" s="30"/>
      <c r="E37" s="30"/>
      <c r="F37" s="30"/>
      <c r="G37" s="30"/>
      <c r="H37" s="30"/>
    </row>
    <row r="38" spans="1:14" x14ac:dyDescent="0.2">
      <c r="D38" s="30"/>
      <c r="E38" s="30"/>
      <c r="F38" s="30"/>
      <c r="G38" s="30"/>
      <c r="H38" s="30"/>
    </row>
    <row r="39" spans="1:14" x14ac:dyDescent="0.2">
      <c r="A39" s="32"/>
      <c r="B39" s="8"/>
      <c r="C39" s="33"/>
      <c r="D39" s="30"/>
      <c r="E39" s="30"/>
      <c r="F39" s="30"/>
      <c r="G39" s="30"/>
      <c r="H39" s="30"/>
    </row>
    <row r="40" spans="1:14" x14ac:dyDescent="0.2">
      <c r="A40" s="2"/>
      <c r="B40" s="8"/>
      <c r="C40" s="33"/>
      <c r="D40" s="8"/>
      <c r="E40" s="8"/>
      <c r="F40" s="8"/>
      <c r="G40" s="8"/>
      <c r="I40" s="20"/>
    </row>
    <row r="41" spans="1:14" x14ac:dyDescent="0.2">
      <c r="A41" s="2"/>
      <c r="B41" s="8"/>
      <c r="C41" s="33"/>
      <c r="D41" s="9"/>
      <c r="E41" s="9"/>
      <c r="F41" s="9"/>
      <c r="G41" s="9"/>
      <c r="I41" s="30"/>
    </row>
    <row r="42" spans="1:14" x14ac:dyDescent="0.2">
      <c r="A42" s="2"/>
      <c r="B42" s="8"/>
      <c r="F42" s="29"/>
      <c r="G42" s="34"/>
      <c r="H42" s="34"/>
      <c r="I42" s="30"/>
    </row>
    <row r="43" spans="1:14" x14ac:dyDescent="0.2">
      <c r="A43" s="2"/>
      <c r="B43" s="8"/>
      <c r="I43" s="30"/>
    </row>
    <row r="44" spans="1:14" x14ac:dyDescent="0.2">
      <c r="A44" s="2"/>
      <c r="B44" s="8"/>
      <c r="I44" s="30"/>
    </row>
    <row r="45" spans="1:14" x14ac:dyDescent="0.2">
      <c r="A45" s="2"/>
    </row>
    <row r="50" spans="9:9" x14ac:dyDescent="0.2">
      <c r="I50" s="30"/>
    </row>
    <row r="51" spans="9:9" x14ac:dyDescent="0.2">
      <c r="I51" s="30"/>
    </row>
    <row r="52" spans="9:9" x14ac:dyDescent="0.2">
      <c r="I52" s="30"/>
    </row>
    <row r="53" spans="9:9" x14ac:dyDescent="0.2">
      <c r="I53" s="30"/>
    </row>
    <row r="54" spans="9:9" x14ac:dyDescent="0.2">
      <c r="I54" s="30"/>
    </row>
    <row r="55" spans="9:9" x14ac:dyDescent="0.2">
      <c r="I55" s="30"/>
    </row>
    <row r="56" spans="9:9" x14ac:dyDescent="0.2">
      <c r="I56" s="30"/>
    </row>
    <row r="59" spans="9:9" x14ac:dyDescent="0.2">
      <c r="I59" s="34"/>
    </row>
  </sheetData>
  <mergeCells count="23">
    <mergeCell ref="J12:N12"/>
    <mergeCell ref="J6:N6"/>
    <mergeCell ref="J7:N7"/>
    <mergeCell ref="J9:N9"/>
    <mergeCell ref="J10:N10"/>
    <mergeCell ref="J11:N11"/>
    <mergeCell ref="J24:N24"/>
    <mergeCell ref="J13:N13"/>
    <mergeCell ref="J14:N14"/>
    <mergeCell ref="J15:N15"/>
    <mergeCell ref="J16:N16"/>
    <mergeCell ref="J17:N17"/>
    <mergeCell ref="J18:N18"/>
    <mergeCell ref="J19:N19"/>
    <mergeCell ref="J20:N20"/>
    <mergeCell ref="J21:N21"/>
    <mergeCell ref="J22:N22"/>
    <mergeCell ref="J23:N23"/>
    <mergeCell ref="J25:N25"/>
    <mergeCell ref="J26:N26"/>
    <mergeCell ref="J27:N27"/>
    <mergeCell ref="J28:N28"/>
    <mergeCell ref="J29:N29"/>
  </mergeCells>
  <pageMargins left="0.78740157499999996" right="0.78740157499999996" top="0.984251969" bottom="0.984251969" header="0.4921259845" footer="0.4921259845"/>
  <pageSetup paperSize="9" orientation="portrait" horizontalDpi="300" verticalDpi="300" r:id="rId1"/>
  <headerFooter alignWithMargins="0">
    <oddFooter>&amp;CDOW RESTRICTED</oddFooter>
  </headerFooter>
  <drawing r:id="rId2"/>
  <legacyDrawing r:id="rId3"/>
  <oleObjects>
    <mc:AlternateContent xmlns:mc="http://schemas.openxmlformats.org/markup-compatibility/2006">
      <mc:Choice Requires="x14">
        <oleObject progId="Equation.3" shapeId="2049" r:id="rId4">
          <objectPr defaultSize="0" autoPict="0" r:id="rId5">
            <anchor moveWithCells="1" sizeWithCells="1">
              <from>
                <xdr:col>9</xdr:col>
                <xdr:colOff>0</xdr:colOff>
                <xdr:row>36</xdr:row>
                <xdr:rowOff>161925</xdr:rowOff>
              </from>
              <to>
                <xdr:col>13</xdr:col>
                <xdr:colOff>200025</xdr:colOff>
                <xdr:row>41</xdr:row>
                <xdr:rowOff>9525</xdr:rowOff>
              </to>
            </anchor>
          </objectPr>
        </oleObject>
      </mc:Choice>
      <mc:Fallback>
        <oleObject progId="Equation.3" shapeId="2049" r:id="rId4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lculation</vt:lpstr>
      <vt:lpstr>Formula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mmen, Udo</dc:creator>
  <cp:lastModifiedBy>Brock</cp:lastModifiedBy>
  <dcterms:created xsi:type="dcterms:W3CDTF">2014-05-03T20:53:39Z</dcterms:created>
  <dcterms:modified xsi:type="dcterms:W3CDTF">2014-05-05T21:06:31Z</dcterms:modified>
</cp:coreProperties>
</file>